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20" yWindow="220" windowWidth="29280" windowHeight="201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M3" i="1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2"/>
</calcChain>
</file>

<file path=xl/sharedStrings.xml><?xml version="1.0" encoding="utf-8"?>
<sst xmlns="http://schemas.openxmlformats.org/spreadsheetml/2006/main" count="463" uniqueCount="72">
  <si>
    <t>gene_id</t>
  </si>
  <si>
    <t>locus</t>
  </si>
  <si>
    <t>sample_1</t>
  </si>
  <si>
    <t>sample_2</t>
  </si>
  <si>
    <t>status</t>
  </si>
  <si>
    <t>value_1</t>
  </si>
  <si>
    <t>value_2</t>
  </si>
  <si>
    <t>ln.fold_change.</t>
  </si>
  <si>
    <t>test_stat</t>
  </si>
  <si>
    <t>p_value</t>
  </si>
  <si>
    <t>q_value</t>
  </si>
  <si>
    <t>significant</t>
  </si>
  <si>
    <t>EPS15</t>
  </si>
  <si>
    <t>chr1:51819933-51984995</t>
  </si>
  <si>
    <t>bloodPE</t>
  </si>
  <si>
    <t>brainPE</t>
  </si>
  <si>
    <t>OK</t>
  </si>
  <si>
    <t>no</t>
  </si>
  <si>
    <t>MAPK6</t>
  </si>
  <si>
    <t>chr15:52311409-52358461</t>
  </si>
  <si>
    <t>HCRTR1</t>
  </si>
  <si>
    <t>chr1:32083299-32110477</t>
  </si>
  <si>
    <t>1.79769e+308</t>
  </si>
  <si>
    <t>WDR72</t>
  </si>
  <si>
    <t>chr15:53805936-54051859</t>
  </si>
  <si>
    <t>F7</t>
  </si>
  <si>
    <t>chr13:113760103-113774994</t>
  </si>
  <si>
    <t>PCDHB16</t>
  </si>
  <si>
    <t>chr5:140560978-140565795</t>
  </si>
  <si>
    <t>RCN3</t>
  </si>
  <si>
    <t>chr19:50030873-50046889</t>
  </si>
  <si>
    <t>RNF149</t>
  </si>
  <si>
    <t>chr2:101887682-101925152</t>
  </si>
  <si>
    <t>SLC29A3</t>
  </si>
  <si>
    <t>chr10:73079008-73123145</t>
  </si>
  <si>
    <t>BAZ2A</t>
  </si>
  <si>
    <t>chr12:56915607-57030163</t>
  </si>
  <si>
    <t>TEX9</t>
  </si>
  <si>
    <t>chr15:56657642-56757335</t>
  </si>
  <si>
    <t>FKBP2</t>
  </si>
  <si>
    <t>chr11:64008411-64011606</t>
  </si>
  <si>
    <t>TCF7</t>
  </si>
  <si>
    <t>chr5:133450400-133483919</t>
  </si>
  <si>
    <t>yes</t>
  </si>
  <si>
    <t>MAP2K2</t>
  </si>
  <si>
    <t>chr7:128766323-128768041</t>
  </si>
  <si>
    <t>GCN1L1</t>
  </si>
  <si>
    <t>chr12:120565014-120632513</t>
  </si>
  <si>
    <t>DAO</t>
  </si>
  <si>
    <t>chr12:109252706-109294709</t>
  </si>
  <si>
    <t>C8G</t>
  </si>
  <si>
    <t>chr9:139839696-139841426</t>
  </si>
  <si>
    <t>NOTEST</t>
  </si>
  <si>
    <t>SLC25A24</t>
  </si>
  <si>
    <t>chr1:108677447-108742974</t>
  </si>
  <si>
    <t>MYL4</t>
  </si>
  <si>
    <t>chr17:45286426-45301044</t>
  </si>
  <si>
    <t>DYNLL2</t>
  </si>
  <si>
    <t>chr17:56160778-56167618</t>
  </si>
  <si>
    <t>C9</t>
  </si>
  <si>
    <t>chr5:39284377-39364655</t>
  </si>
  <si>
    <t>C20orf79</t>
  </si>
  <si>
    <t>chr20:18790381-18810808</t>
  </si>
  <si>
    <t>IL15</t>
  </si>
  <si>
    <t>chr4:142557752-142654611</t>
  </si>
  <si>
    <t>SNAP29</t>
  </si>
  <si>
    <t>chr22:21213290-21245499</t>
  </si>
  <si>
    <t>musclePE</t>
  </si>
  <si>
    <t>-1.79769e+308</t>
  </si>
  <si>
    <t>FAIL</t>
  </si>
  <si>
    <t>kidneyPE</t>
  </si>
  <si>
    <t>brain&gt;tissue</t>
    <phoneticPr fontId="1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73"/>
  <sheetViews>
    <sheetView tabSelected="1" workbookViewId="0">
      <selection activeCell="N24" sqref="N24"/>
    </sheetView>
  </sheetViews>
  <sheetFormatPr baseColWidth="10" defaultRowHeight="13"/>
  <sheetData>
    <row r="1" spans="1:13">
      <c r="A1" t="s">
        <v>0</v>
      </c>
      <c r="B1" t="s">
        <v>1</v>
      </c>
      <c r="C1" t="s">
        <v>3</v>
      </c>
      <c r="D1" t="s">
        <v>2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71</v>
      </c>
    </row>
    <row r="2" spans="1:13">
      <c r="A2" t="s">
        <v>35</v>
      </c>
      <c r="B2" t="s">
        <v>36</v>
      </c>
      <c r="C2" t="s">
        <v>15</v>
      </c>
      <c r="D2" t="s">
        <v>14</v>
      </c>
      <c r="E2" t="s">
        <v>16</v>
      </c>
      <c r="F2">
        <v>4.1735100000000003</v>
      </c>
      <c r="G2">
        <v>19.3125</v>
      </c>
      <c r="H2">
        <v>-1.532</v>
      </c>
      <c r="I2">
        <v>2.3215599999999998</v>
      </c>
      <c r="J2">
        <v>2.02566E-2</v>
      </c>
      <c r="K2">
        <v>0.182229</v>
      </c>
      <c r="L2" t="s">
        <v>17</v>
      </c>
      <c r="M2" t="str">
        <f>IF(F2&gt;G2,"TRUE","FALSE")</f>
        <v>FALSE</v>
      </c>
    </row>
    <row r="3" spans="1:13">
      <c r="A3" t="s">
        <v>35</v>
      </c>
      <c r="B3" t="s">
        <v>36</v>
      </c>
      <c r="C3" t="s">
        <v>15</v>
      </c>
      <c r="D3" t="s">
        <v>67</v>
      </c>
      <c r="E3" t="s">
        <v>69</v>
      </c>
      <c r="F3">
        <v>0</v>
      </c>
      <c r="G3">
        <v>0</v>
      </c>
      <c r="H3">
        <v>0</v>
      </c>
      <c r="I3">
        <v>0</v>
      </c>
      <c r="J3">
        <v>1</v>
      </c>
      <c r="K3">
        <v>1</v>
      </c>
      <c r="L3" t="s">
        <v>17</v>
      </c>
      <c r="M3" t="str">
        <f t="shared" ref="M3:M66" si="0">IF(F3&gt;G3,"TRUE","FALSE")</f>
        <v>FALSE</v>
      </c>
    </row>
    <row r="4" spans="1:13">
      <c r="A4" t="s">
        <v>35</v>
      </c>
      <c r="B4" t="s">
        <v>36</v>
      </c>
      <c r="C4" t="s">
        <v>15</v>
      </c>
      <c r="D4" t="s">
        <v>70</v>
      </c>
      <c r="E4" t="s">
        <v>16</v>
      </c>
      <c r="F4">
        <v>4.1735100000000003</v>
      </c>
      <c r="G4">
        <v>8.6218000000000004</v>
      </c>
      <c r="H4">
        <v>0.72553699999999999</v>
      </c>
      <c r="I4">
        <v>-1.16859</v>
      </c>
      <c r="J4">
        <v>0.24257000000000001</v>
      </c>
      <c r="K4">
        <v>0.55290799999999996</v>
      </c>
      <c r="L4" t="s">
        <v>17</v>
      </c>
      <c r="M4" t="str">
        <f t="shared" si="0"/>
        <v>FALSE</v>
      </c>
    </row>
    <row r="5" spans="1:13">
      <c r="A5" t="s">
        <v>61</v>
      </c>
      <c r="B5" t="s">
        <v>62</v>
      </c>
      <c r="C5" t="s">
        <v>15</v>
      </c>
      <c r="D5" t="s">
        <v>14</v>
      </c>
      <c r="E5" t="s">
        <v>52</v>
      </c>
      <c r="F5">
        <v>0</v>
      </c>
      <c r="G5">
        <v>0</v>
      </c>
      <c r="H5">
        <v>0</v>
      </c>
      <c r="I5">
        <v>0</v>
      </c>
      <c r="J5">
        <v>1</v>
      </c>
      <c r="K5">
        <v>1</v>
      </c>
      <c r="L5" t="s">
        <v>17</v>
      </c>
      <c r="M5" t="str">
        <f t="shared" si="0"/>
        <v>FALSE</v>
      </c>
    </row>
    <row r="6" spans="1:13">
      <c r="A6" t="s">
        <v>61</v>
      </c>
      <c r="B6" t="s">
        <v>62</v>
      </c>
      <c r="C6" t="s">
        <v>15</v>
      </c>
      <c r="D6" t="s">
        <v>67</v>
      </c>
      <c r="E6" t="s">
        <v>52</v>
      </c>
      <c r="F6">
        <v>0</v>
      </c>
      <c r="G6">
        <v>0</v>
      </c>
      <c r="H6">
        <v>0</v>
      </c>
      <c r="I6">
        <v>0</v>
      </c>
      <c r="J6">
        <v>1</v>
      </c>
      <c r="K6">
        <v>1</v>
      </c>
      <c r="L6" t="s">
        <v>17</v>
      </c>
      <c r="M6" t="str">
        <f t="shared" si="0"/>
        <v>FALSE</v>
      </c>
    </row>
    <row r="7" spans="1:13">
      <c r="A7" t="s">
        <v>61</v>
      </c>
      <c r="B7" t="s">
        <v>62</v>
      </c>
      <c r="C7" t="s">
        <v>15</v>
      </c>
      <c r="D7" t="s">
        <v>70</v>
      </c>
      <c r="E7" t="s">
        <v>52</v>
      </c>
      <c r="F7">
        <v>0</v>
      </c>
      <c r="G7">
        <v>0</v>
      </c>
      <c r="H7">
        <v>0</v>
      </c>
      <c r="I7">
        <v>0</v>
      </c>
      <c r="J7">
        <v>1</v>
      </c>
      <c r="K7">
        <v>1</v>
      </c>
      <c r="L7" t="s">
        <v>17</v>
      </c>
      <c r="M7" t="str">
        <f t="shared" si="0"/>
        <v>FALSE</v>
      </c>
    </row>
    <row r="8" spans="1:13">
      <c r="A8" t="s">
        <v>50</v>
      </c>
      <c r="B8" t="s">
        <v>51</v>
      </c>
      <c r="C8" t="s">
        <v>15</v>
      </c>
      <c r="D8" t="s">
        <v>14</v>
      </c>
      <c r="E8" t="s">
        <v>52</v>
      </c>
      <c r="F8">
        <v>0.103269</v>
      </c>
      <c r="G8">
        <v>0</v>
      </c>
      <c r="H8" s="1" t="s">
        <v>22</v>
      </c>
      <c r="I8" s="1" t="s">
        <v>22</v>
      </c>
      <c r="J8">
        <v>0.20003000000000001</v>
      </c>
      <c r="K8">
        <v>1</v>
      </c>
      <c r="L8" t="s">
        <v>17</v>
      </c>
      <c r="M8" t="str">
        <f t="shared" si="0"/>
        <v>TRUE</v>
      </c>
    </row>
    <row r="9" spans="1:13">
      <c r="A9" t="s">
        <v>50</v>
      </c>
      <c r="B9" t="s">
        <v>51</v>
      </c>
      <c r="C9" t="s">
        <v>15</v>
      </c>
      <c r="D9" t="s">
        <v>67</v>
      </c>
      <c r="E9" t="s">
        <v>16</v>
      </c>
      <c r="F9">
        <v>0.103269</v>
      </c>
      <c r="G9">
        <v>0.155253</v>
      </c>
      <c r="H9">
        <v>0.407723</v>
      </c>
      <c r="I9">
        <v>-0.248533</v>
      </c>
      <c r="J9">
        <v>0.80372200000000005</v>
      </c>
      <c r="K9">
        <v>1.02146</v>
      </c>
      <c r="L9" t="s">
        <v>17</v>
      </c>
      <c r="M9" t="str">
        <f t="shared" si="0"/>
        <v>FALSE</v>
      </c>
    </row>
    <row r="10" spans="1:13">
      <c r="A10" t="s">
        <v>50</v>
      </c>
      <c r="B10" t="s">
        <v>51</v>
      </c>
      <c r="C10" t="s">
        <v>15</v>
      </c>
      <c r="D10" t="s">
        <v>70</v>
      </c>
      <c r="E10" t="s">
        <v>16</v>
      </c>
      <c r="F10">
        <v>0.103269</v>
      </c>
      <c r="G10">
        <v>0.20045099999999999</v>
      </c>
      <c r="H10">
        <v>0.66323399999999999</v>
      </c>
      <c r="I10">
        <v>-0.40654200000000001</v>
      </c>
      <c r="J10">
        <v>0.68434399999999995</v>
      </c>
      <c r="K10">
        <v>0.96257000000000004</v>
      </c>
      <c r="L10" t="s">
        <v>17</v>
      </c>
      <c r="M10" t="str">
        <f t="shared" si="0"/>
        <v>FALSE</v>
      </c>
    </row>
    <row r="11" spans="1:13">
      <c r="A11" t="s">
        <v>59</v>
      </c>
      <c r="B11" t="s">
        <v>60</v>
      </c>
      <c r="C11" t="s">
        <v>15</v>
      </c>
      <c r="D11" t="s">
        <v>14</v>
      </c>
      <c r="E11" t="s">
        <v>52</v>
      </c>
      <c r="F11">
        <v>0</v>
      </c>
      <c r="G11">
        <v>0</v>
      </c>
      <c r="H11">
        <v>0</v>
      </c>
      <c r="I11">
        <v>0</v>
      </c>
      <c r="J11">
        <v>1</v>
      </c>
      <c r="K11">
        <v>1</v>
      </c>
      <c r="L11" t="s">
        <v>17</v>
      </c>
      <c r="M11" t="str">
        <f t="shared" si="0"/>
        <v>FALSE</v>
      </c>
    </row>
    <row r="12" spans="1:13">
      <c r="A12" t="s">
        <v>59</v>
      </c>
      <c r="B12" t="s">
        <v>60</v>
      </c>
      <c r="C12" t="s">
        <v>15</v>
      </c>
      <c r="D12" t="s">
        <v>67</v>
      </c>
      <c r="E12" t="s">
        <v>52</v>
      </c>
      <c r="F12">
        <v>0</v>
      </c>
      <c r="G12">
        <v>0</v>
      </c>
      <c r="H12">
        <v>0</v>
      </c>
      <c r="I12">
        <v>0</v>
      </c>
      <c r="J12">
        <v>1</v>
      </c>
      <c r="K12">
        <v>1</v>
      </c>
      <c r="L12" t="s">
        <v>17</v>
      </c>
      <c r="M12" t="str">
        <f t="shared" si="0"/>
        <v>FALSE</v>
      </c>
    </row>
    <row r="13" spans="1:13">
      <c r="A13" t="s">
        <v>59</v>
      </c>
      <c r="B13" t="s">
        <v>60</v>
      </c>
      <c r="C13" t="s">
        <v>15</v>
      </c>
      <c r="D13" t="s">
        <v>70</v>
      </c>
      <c r="E13" t="s">
        <v>16</v>
      </c>
      <c r="F13">
        <v>0</v>
      </c>
      <c r="G13">
        <v>0.94515000000000005</v>
      </c>
      <c r="H13" s="1" t="s">
        <v>22</v>
      </c>
      <c r="I13" s="1" t="s">
        <v>22</v>
      </c>
      <c r="J13">
        <v>0.148117</v>
      </c>
      <c r="K13">
        <v>0.52988100000000005</v>
      </c>
      <c r="L13" t="s">
        <v>17</v>
      </c>
      <c r="M13" t="str">
        <f t="shared" si="0"/>
        <v>FALSE</v>
      </c>
    </row>
    <row r="14" spans="1:13">
      <c r="A14" t="s">
        <v>48</v>
      </c>
      <c r="B14" t="s">
        <v>49</v>
      </c>
      <c r="C14" t="s">
        <v>15</v>
      </c>
      <c r="D14" t="s">
        <v>14</v>
      </c>
      <c r="E14" t="s">
        <v>16</v>
      </c>
      <c r="F14">
        <v>0.63318200000000002</v>
      </c>
      <c r="G14">
        <v>0</v>
      </c>
      <c r="H14" s="1" t="s">
        <v>22</v>
      </c>
      <c r="I14" s="1" t="s">
        <v>22</v>
      </c>
      <c r="J14">
        <v>6.0137900000000001E-2</v>
      </c>
      <c r="K14">
        <v>0.36351800000000001</v>
      </c>
      <c r="L14" t="s">
        <v>17</v>
      </c>
      <c r="M14" t="str">
        <f t="shared" si="0"/>
        <v>TRUE</v>
      </c>
    </row>
    <row r="15" spans="1:13">
      <c r="A15" t="s">
        <v>48</v>
      </c>
      <c r="B15" t="s">
        <v>49</v>
      </c>
      <c r="C15" t="s">
        <v>15</v>
      </c>
      <c r="D15" t="s">
        <v>67</v>
      </c>
      <c r="E15" t="s">
        <v>16</v>
      </c>
      <c r="F15">
        <v>0.63318200000000002</v>
      </c>
      <c r="G15">
        <v>0</v>
      </c>
      <c r="H15" t="s">
        <v>68</v>
      </c>
      <c r="I15" t="s">
        <v>68</v>
      </c>
      <c r="J15">
        <v>6.0137900000000001E-2</v>
      </c>
      <c r="K15">
        <v>0.36353400000000002</v>
      </c>
      <c r="L15" t="s">
        <v>17</v>
      </c>
      <c r="M15" t="str">
        <f t="shared" si="0"/>
        <v>TRUE</v>
      </c>
    </row>
    <row r="16" spans="1:13">
      <c r="A16" t="s">
        <v>48</v>
      </c>
      <c r="B16" t="s">
        <v>49</v>
      </c>
      <c r="C16" t="s">
        <v>15</v>
      </c>
      <c r="D16" t="s">
        <v>70</v>
      </c>
      <c r="E16" t="s">
        <v>16</v>
      </c>
      <c r="F16">
        <v>0.63318200000000002</v>
      </c>
      <c r="G16">
        <v>2.0972499999999998</v>
      </c>
      <c r="H16">
        <v>1.1976199999999999</v>
      </c>
      <c r="I16">
        <v>-1.3716900000000001</v>
      </c>
      <c r="J16">
        <v>0.170159</v>
      </c>
      <c r="K16">
        <v>0.53041899999999997</v>
      </c>
      <c r="L16" t="s">
        <v>17</v>
      </c>
      <c r="M16" t="str">
        <f t="shared" si="0"/>
        <v>FALSE</v>
      </c>
    </row>
    <row r="17" spans="1:13">
      <c r="A17" t="s">
        <v>57</v>
      </c>
      <c r="B17" t="s">
        <v>58</v>
      </c>
      <c r="C17" t="s">
        <v>15</v>
      </c>
      <c r="D17" t="s">
        <v>14</v>
      </c>
      <c r="E17" t="s">
        <v>16</v>
      </c>
      <c r="F17">
        <v>138.76</v>
      </c>
      <c r="G17">
        <v>55.126300000000001</v>
      </c>
      <c r="H17">
        <v>0.92312000000000005</v>
      </c>
      <c r="I17">
        <v>-0.80650599999999995</v>
      </c>
      <c r="J17">
        <v>0.41995100000000002</v>
      </c>
      <c r="K17">
        <v>0.76560300000000003</v>
      </c>
      <c r="L17" t="s">
        <v>17</v>
      </c>
      <c r="M17" t="str">
        <f t="shared" si="0"/>
        <v>TRUE</v>
      </c>
    </row>
    <row r="18" spans="1:13">
      <c r="A18" t="s">
        <v>57</v>
      </c>
      <c r="B18" t="s">
        <v>58</v>
      </c>
      <c r="C18" t="s">
        <v>15</v>
      </c>
      <c r="D18" t="s">
        <v>67</v>
      </c>
      <c r="E18" t="s">
        <v>16</v>
      </c>
      <c r="F18">
        <v>138.76</v>
      </c>
      <c r="G18">
        <v>40.729300000000002</v>
      </c>
      <c r="H18">
        <v>-1.2258</v>
      </c>
      <c r="I18">
        <v>1.07759</v>
      </c>
      <c r="J18">
        <v>0.28121699999999999</v>
      </c>
      <c r="K18">
        <v>0.60831500000000005</v>
      </c>
      <c r="L18" t="s">
        <v>17</v>
      </c>
      <c r="M18" t="str">
        <f t="shared" si="0"/>
        <v>TRUE</v>
      </c>
    </row>
    <row r="19" spans="1:13">
      <c r="A19" t="s">
        <v>57</v>
      </c>
      <c r="B19" t="s">
        <v>58</v>
      </c>
      <c r="C19" t="s">
        <v>15</v>
      </c>
      <c r="D19" t="s">
        <v>70</v>
      </c>
      <c r="E19" t="s">
        <v>16</v>
      </c>
      <c r="F19">
        <v>138.76</v>
      </c>
      <c r="G19">
        <v>67.371099999999998</v>
      </c>
      <c r="H19">
        <v>-0.72253000000000001</v>
      </c>
      <c r="I19">
        <v>0.62832900000000003</v>
      </c>
      <c r="J19">
        <v>0.52978800000000004</v>
      </c>
      <c r="K19">
        <v>0.86084000000000005</v>
      </c>
      <c r="L19" t="s">
        <v>17</v>
      </c>
      <c r="M19" t="str">
        <f t="shared" si="0"/>
        <v>TRUE</v>
      </c>
    </row>
    <row r="20" spans="1:13">
      <c r="A20" t="s">
        <v>12</v>
      </c>
      <c r="B20" t="s">
        <v>13</v>
      </c>
      <c r="C20" t="s">
        <v>15</v>
      </c>
      <c r="D20" t="s">
        <v>14</v>
      </c>
      <c r="E20" t="s">
        <v>16</v>
      </c>
      <c r="F20">
        <v>49.0944</v>
      </c>
      <c r="G20">
        <v>23.304600000000001</v>
      </c>
      <c r="H20">
        <v>0.74509400000000003</v>
      </c>
      <c r="I20">
        <v>-0.86162099999999997</v>
      </c>
      <c r="J20">
        <v>0.38889600000000002</v>
      </c>
      <c r="K20">
        <v>0.73418899999999998</v>
      </c>
      <c r="L20" t="s">
        <v>17</v>
      </c>
      <c r="M20" t="str">
        <f t="shared" si="0"/>
        <v>TRUE</v>
      </c>
    </row>
    <row r="21" spans="1:13">
      <c r="A21" t="s">
        <v>12</v>
      </c>
      <c r="B21" t="s">
        <v>13</v>
      </c>
      <c r="C21" t="s">
        <v>15</v>
      </c>
      <c r="D21" t="s">
        <v>67</v>
      </c>
      <c r="E21" t="s">
        <v>16</v>
      </c>
      <c r="F21">
        <v>49.0944</v>
      </c>
      <c r="G21">
        <v>26.236599999999999</v>
      </c>
      <c r="H21">
        <v>-0.62658899999999995</v>
      </c>
      <c r="I21">
        <v>0.71676200000000001</v>
      </c>
      <c r="J21">
        <v>0.47352100000000003</v>
      </c>
      <c r="K21">
        <v>0.81545800000000002</v>
      </c>
      <c r="L21" t="s">
        <v>17</v>
      </c>
      <c r="M21" t="str">
        <f t="shared" si="0"/>
        <v>TRUE</v>
      </c>
    </row>
    <row r="22" spans="1:13">
      <c r="A22" t="s">
        <v>12</v>
      </c>
      <c r="B22" t="s">
        <v>13</v>
      </c>
      <c r="C22" t="s">
        <v>15</v>
      </c>
      <c r="D22" t="s">
        <v>70</v>
      </c>
      <c r="E22" t="s">
        <v>16</v>
      </c>
      <c r="F22">
        <v>49.0944</v>
      </c>
      <c r="G22">
        <v>14.2302</v>
      </c>
      <c r="H22">
        <v>-1.23838</v>
      </c>
      <c r="I22">
        <v>1.4497</v>
      </c>
      <c r="J22">
        <v>0.14714099999999999</v>
      </c>
      <c r="K22">
        <v>0.52914700000000003</v>
      </c>
      <c r="L22" t="s">
        <v>17</v>
      </c>
      <c r="M22" t="str">
        <f t="shared" si="0"/>
        <v>TRUE</v>
      </c>
    </row>
    <row r="23" spans="1:13">
      <c r="A23" t="s">
        <v>25</v>
      </c>
      <c r="B23" t="s">
        <v>26</v>
      </c>
      <c r="C23" t="s">
        <v>15</v>
      </c>
      <c r="D23" t="s">
        <v>14</v>
      </c>
      <c r="E23" t="s">
        <v>16</v>
      </c>
      <c r="F23">
        <v>0.26852199999999998</v>
      </c>
      <c r="G23">
        <v>3.3996400000000003E-2</v>
      </c>
      <c r="H23">
        <v>2.0666799999999999</v>
      </c>
      <c r="I23">
        <v>-0.631911</v>
      </c>
      <c r="J23">
        <v>0.52744500000000005</v>
      </c>
      <c r="K23">
        <v>0.85900500000000002</v>
      </c>
      <c r="L23" t="s">
        <v>17</v>
      </c>
      <c r="M23" t="str">
        <f t="shared" si="0"/>
        <v>TRUE</v>
      </c>
    </row>
    <row r="24" spans="1:13">
      <c r="A24" t="s">
        <v>25</v>
      </c>
      <c r="B24" t="s">
        <v>26</v>
      </c>
      <c r="C24" t="s">
        <v>15</v>
      </c>
      <c r="D24" t="s">
        <v>67</v>
      </c>
      <c r="E24" t="s">
        <v>16</v>
      </c>
      <c r="F24">
        <v>0.26852199999999998</v>
      </c>
      <c r="G24">
        <v>0</v>
      </c>
      <c r="H24" t="s">
        <v>68</v>
      </c>
      <c r="I24" t="s">
        <v>68</v>
      </c>
      <c r="J24">
        <v>5.8938600000000001E-2</v>
      </c>
      <c r="K24">
        <v>0.35957800000000001</v>
      </c>
      <c r="L24" t="s">
        <v>17</v>
      </c>
      <c r="M24" t="str">
        <f t="shared" si="0"/>
        <v>TRUE</v>
      </c>
    </row>
    <row r="25" spans="1:13">
      <c r="A25" t="s">
        <v>25</v>
      </c>
      <c r="B25" t="s">
        <v>26</v>
      </c>
      <c r="C25" t="s">
        <v>15</v>
      </c>
      <c r="D25" t="s">
        <v>70</v>
      </c>
      <c r="E25" t="s">
        <v>16</v>
      </c>
      <c r="F25">
        <v>0.26852199999999998</v>
      </c>
      <c r="G25">
        <v>6.1317999999999998E-2</v>
      </c>
      <c r="H25">
        <v>-1.4768600000000001</v>
      </c>
      <c r="I25">
        <v>1.0757300000000001</v>
      </c>
      <c r="J25">
        <v>0.28204800000000002</v>
      </c>
      <c r="K25">
        <v>0.60925300000000004</v>
      </c>
      <c r="L25" t="s">
        <v>17</v>
      </c>
      <c r="M25" t="str">
        <f t="shared" si="0"/>
        <v>TRUE</v>
      </c>
    </row>
    <row r="26" spans="1:13">
      <c r="A26" t="s">
        <v>39</v>
      </c>
      <c r="B26" t="s">
        <v>40</v>
      </c>
      <c r="C26" t="s">
        <v>15</v>
      </c>
      <c r="D26" t="s">
        <v>14</v>
      </c>
      <c r="E26" t="s">
        <v>16</v>
      </c>
      <c r="F26">
        <v>33.180700000000002</v>
      </c>
      <c r="G26">
        <v>9.9822600000000001</v>
      </c>
      <c r="H26">
        <v>1.20116</v>
      </c>
      <c r="I26">
        <v>-1.3472</v>
      </c>
      <c r="J26">
        <v>0.17791499999999999</v>
      </c>
      <c r="K26">
        <v>0.52445200000000003</v>
      </c>
      <c r="L26" t="s">
        <v>17</v>
      </c>
      <c r="M26" t="str">
        <f t="shared" si="0"/>
        <v>TRUE</v>
      </c>
    </row>
    <row r="27" spans="1:13">
      <c r="A27" t="s">
        <v>39</v>
      </c>
      <c r="B27" t="s">
        <v>40</v>
      </c>
      <c r="C27" t="s">
        <v>15</v>
      </c>
      <c r="D27" t="s">
        <v>67</v>
      </c>
      <c r="E27" t="s">
        <v>16</v>
      </c>
      <c r="F27">
        <v>33.180700000000002</v>
      </c>
      <c r="G27">
        <v>5.1553699999999996</v>
      </c>
      <c r="H27">
        <v>-1.8619300000000001</v>
      </c>
      <c r="I27">
        <v>1.7081299999999999</v>
      </c>
      <c r="J27">
        <v>8.7613099999999999E-2</v>
      </c>
      <c r="K27">
        <v>0.439191</v>
      </c>
      <c r="L27" t="s">
        <v>17</v>
      </c>
      <c r="M27" t="str">
        <f t="shared" si="0"/>
        <v>TRUE</v>
      </c>
    </row>
    <row r="28" spans="1:13">
      <c r="A28" t="s">
        <v>39</v>
      </c>
      <c r="B28" t="s">
        <v>40</v>
      </c>
      <c r="C28" t="s">
        <v>15</v>
      </c>
      <c r="D28" t="s">
        <v>70</v>
      </c>
      <c r="E28" t="s">
        <v>16</v>
      </c>
      <c r="F28">
        <v>33.180700000000002</v>
      </c>
      <c r="G28">
        <v>45.921900000000001</v>
      </c>
      <c r="H28">
        <v>0.32497500000000001</v>
      </c>
      <c r="I28">
        <v>-0.38309500000000002</v>
      </c>
      <c r="J28">
        <v>0.70164899999999997</v>
      </c>
      <c r="K28">
        <v>0.97225499999999998</v>
      </c>
      <c r="L28" t="s">
        <v>17</v>
      </c>
      <c r="M28" t="str">
        <f t="shared" si="0"/>
        <v>FALSE</v>
      </c>
    </row>
    <row r="29" spans="1:13">
      <c r="A29" t="s">
        <v>46</v>
      </c>
      <c r="B29" t="s">
        <v>47</v>
      </c>
      <c r="C29" t="s">
        <v>15</v>
      </c>
      <c r="D29" t="s">
        <v>14</v>
      </c>
      <c r="E29" t="s">
        <v>16</v>
      </c>
      <c r="F29">
        <v>2.2533699999999999</v>
      </c>
      <c r="G29">
        <v>6.1536499999999998</v>
      </c>
      <c r="H29">
        <v>-1.0046200000000001</v>
      </c>
      <c r="I29">
        <v>0.911852</v>
      </c>
      <c r="J29">
        <v>0.36184699999999997</v>
      </c>
      <c r="K29">
        <v>0.70481499999999997</v>
      </c>
      <c r="L29" t="s">
        <v>17</v>
      </c>
      <c r="M29" t="str">
        <f t="shared" si="0"/>
        <v>FALSE</v>
      </c>
    </row>
    <row r="30" spans="1:13">
      <c r="A30" t="s">
        <v>46</v>
      </c>
      <c r="B30" t="s">
        <v>47</v>
      </c>
      <c r="C30" t="s">
        <v>15</v>
      </c>
      <c r="D30" t="s">
        <v>67</v>
      </c>
      <c r="E30" t="s">
        <v>16</v>
      </c>
      <c r="F30">
        <v>2.2533699999999999</v>
      </c>
      <c r="G30">
        <v>22.015999999999998</v>
      </c>
      <c r="H30">
        <v>2.2793399999999999</v>
      </c>
      <c r="I30">
        <v>-1.95218</v>
      </c>
      <c r="J30">
        <v>5.09171E-2</v>
      </c>
      <c r="K30">
        <v>0.33105800000000002</v>
      </c>
      <c r="L30" t="s">
        <v>17</v>
      </c>
      <c r="M30" t="str">
        <f t="shared" si="0"/>
        <v>FALSE</v>
      </c>
    </row>
    <row r="31" spans="1:13">
      <c r="A31" t="s">
        <v>46</v>
      </c>
      <c r="B31" t="s">
        <v>47</v>
      </c>
      <c r="C31" t="s">
        <v>15</v>
      </c>
      <c r="D31" t="s">
        <v>70</v>
      </c>
      <c r="E31" t="s">
        <v>16</v>
      </c>
      <c r="F31">
        <v>2.2533699999999999</v>
      </c>
      <c r="G31">
        <v>5.3596300000000001</v>
      </c>
      <c r="H31">
        <v>0.86646699999999999</v>
      </c>
      <c r="I31">
        <v>-0.78733799999999998</v>
      </c>
      <c r="J31">
        <v>0.43108400000000002</v>
      </c>
      <c r="K31">
        <v>0.77641800000000005</v>
      </c>
      <c r="L31" t="s">
        <v>17</v>
      </c>
      <c r="M31" t="str">
        <f t="shared" si="0"/>
        <v>FALSE</v>
      </c>
    </row>
    <row r="32" spans="1:13">
      <c r="A32" t="s">
        <v>20</v>
      </c>
      <c r="B32" t="s">
        <v>21</v>
      </c>
      <c r="C32" t="s">
        <v>15</v>
      </c>
      <c r="D32" t="s">
        <v>14</v>
      </c>
      <c r="E32" t="s">
        <v>16</v>
      </c>
      <c r="F32">
        <v>3.1714300000000001E-2</v>
      </c>
      <c r="G32">
        <v>0</v>
      </c>
      <c r="H32" s="1" t="s">
        <v>22</v>
      </c>
      <c r="I32" s="1" t="s">
        <v>22</v>
      </c>
      <c r="J32">
        <v>0.204209</v>
      </c>
      <c r="K32">
        <v>0.51488599999999995</v>
      </c>
      <c r="L32" t="s">
        <v>17</v>
      </c>
      <c r="M32" t="str">
        <f t="shared" si="0"/>
        <v>TRUE</v>
      </c>
    </row>
    <row r="33" spans="1:13">
      <c r="A33" t="s">
        <v>20</v>
      </c>
      <c r="B33" t="s">
        <v>21</v>
      </c>
      <c r="C33" t="s">
        <v>15</v>
      </c>
      <c r="D33" t="s">
        <v>67</v>
      </c>
      <c r="E33" t="s">
        <v>16</v>
      </c>
      <c r="F33">
        <v>3.1714300000000001E-2</v>
      </c>
      <c r="G33">
        <v>5.9249299999999998E-2</v>
      </c>
      <c r="H33">
        <v>0.62498600000000004</v>
      </c>
      <c r="I33">
        <v>-0.36938500000000002</v>
      </c>
      <c r="J33">
        <v>0.71184099999999995</v>
      </c>
      <c r="K33">
        <v>0.97767999999999999</v>
      </c>
      <c r="L33" t="s">
        <v>17</v>
      </c>
      <c r="M33" t="str">
        <f t="shared" si="0"/>
        <v>FALSE</v>
      </c>
    </row>
    <row r="34" spans="1:13">
      <c r="A34" t="s">
        <v>20</v>
      </c>
      <c r="B34" t="s">
        <v>21</v>
      </c>
      <c r="C34" t="s">
        <v>15</v>
      </c>
      <c r="D34" t="s">
        <v>70</v>
      </c>
      <c r="E34" t="s">
        <v>16</v>
      </c>
      <c r="F34">
        <v>3.1714300000000001E-2</v>
      </c>
      <c r="G34">
        <v>5.3067999999999997E-2</v>
      </c>
      <c r="H34">
        <v>0.51480700000000001</v>
      </c>
      <c r="I34">
        <v>-0.307425</v>
      </c>
      <c r="J34">
        <v>0.75851999999999997</v>
      </c>
      <c r="K34">
        <v>1.00037</v>
      </c>
      <c r="L34" t="s">
        <v>17</v>
      </c>
      <c r="M34" t="str">
        <f t="shared" si="0"/>
        <v>FALSE</v>
      </c>
    </row>
    <row r="35" spans="1:13">
      <c r="A35" t="s">
        <v>63</v>
      </c>
      <c r="B35" t="s">
        <v>64</v>
      </c>
      <c r="C35" t="s">
        <v>15</v>
      </c>
      <c r="D35" t="s">
        <v>14</v>
      </c>
      <c r="E35" t="s">
        <v>16</v>
      </c>
      <c r="F35">
        <v>3.25919E-2</v>
      </c>
      <c r="G35">
        <v>2.7020300000000002</v>
      </c>
      <c r="H35">
        <v>-4.4176900000000003</v>
      </c>
      <c r="I35">
        <v>3.8588800000000001</v>
      </c>
      <c r="J35">
        <v>1.13906E-4</v>
      </c>
      <c r="K35">
        <v>2.7647700000000002E-3</v>
      </c>
      <c r="L35" t="s">
        <v>43</v>
      </c>
      <c r="M35" t="str">
        <f t="shared" si="0"/>
        <v>FALSE</v>
      </c>
    </row>
    <row r="36" spans="1:13">
      <c r="A36" t="s">
        <v>63</v>
      </c>
      <c r="B36" t="s">
        <v>64</v>
      </c>
      <c r="C36" t="s">
        <v>15</v>
      </c>
      <c r="D36" t="s">
        <v>67</v>
      </c>
      <c r="E36" t="s">
        <v>16</v>
      </c>
      <c r="F36">
        <v>3.25919E-2</v>
      </c>
      <c r="G36">
        <v>0.95565500000000003</v>
      </c>
      <c r="H36">
        <v>3.3783300000000001</v>
      </c>
      <c r="I36">
        <v>-2.8980000000000001</v>
      </c>
      <c r="J36">
        <v>3.75546E-3</v>
      </c>
      <c r="K36">
        <v>5.0603099999999998E-2</v>
      </c>
      <c r="L36" t="s">
        <v>17</v>
      </c>
      <c r="M36" t="str">
        <f t="shared" si="0"/>
        <v>FALSE</v>
      </c>
    </row>
    <row r="37" spans="1:13">
      <c r="A37" t="s">
        <v>63</v>
      </c>
      <c r="B37" t="s">
        <v>64</v>
      </c>
      <c r="C37" t="s">
        <v>15</v>
      </c>
      <c r="D37" t="s">
        <v>70</v>
      </c>
      <c r="E37" t="s">
        <v>16</v>
      </c>
      <c r="F37">
        <v>3.25919E-2</v>
      </c>
      <c r="G37">
        <v>0.73201400000000005</v>
      </c>
      <c r="H37">
        <v>3.1117400000000002</v>
      </c>
      <c r="I37">
        <v>-2.5047199999999998</v>
      </c>
      <c r="J37">
        <v>1.2254900000000001E-2</v>
      </c>
      <c r="K37">
        <v>0.12642200000000001</v>
      </c>
      <c r="L37" t="s">
        <v>17</v>
      </c>
      <c r="M37" t="str">
        <f t="shared" si="0"/>
        <v>FALSE</v>
      </c>
    </row>
    <row r="38" spans="1:13">
      <c r="A38" t="s">
        <v>44</v>
      </c>
      <c r="B38" t="s">
        <v>45</v>
      </c>
      <c r="C38" t="s">
        <v>15</v>
      </c>
      <c r="D38" t="s">
        <v>14</v>
      </c>
      <c r="E38" t="s">
        <v>16</v>
      </c>
      <c r="F38">
        <v>25.0246</v>
      </c>
      <c r="G38">
        <v>39.784700000000001</v>
      </c>
      <c r="H38">
        <v>-0.46362300000000001</v>
      </c>
      <c r="I38">
        <v>0.59500399999999998</v>
      </c>
      <c r="J38">
        <v>0.55184100000000003</v>
      </c>
      <c r="K38">
        <v>0.87712199999999996</v>
      </c>
      <c r="L38" t="s">
        <v>17</v>
      </c>
      <c r="M38" t="str">
        <f t="shared" si="0"/>
        <v>FALSE</v>
      </c>
    </row>
    <row r="39" spans="1:13">
      <c r="A39" t="s">
        <v>44</v>
      </c>
      <c r="B39" t="s">
        <v>45</v>
      </c>
      <c r="C39" t="s">
        <v>15</v>
      </c>
      <c r="D39" t="s">
        <v>67</v>
      </c>
      <c r="E39" t="s">
        <v>16</v>
      </c>
      <c r="F39">
        <v>25.0246</v>
      </c>
      <c r="G39">
        <v>55.143599999999999</v>
      </c>
      <c r="H39">
        <v>0.79008</v>
      </c>
      <c r="I39">
        <v>-1.0152300000000001</v>
      </c>
      <c r="J39">
        <v>0.30999399999999999</v>
      </c>
      <c r="K39">
        <v>0.64492099999999997</v>
      </c>
      <c r="L39" t="s">
        <v>17</v>
      </c>
      <c r="M39" t="str">
        <f t="shared" si="0"/>
        <v>FALSE</v>
      </c>
    </row>
    <row r="40" spans="1:13">
      <c r="A40" t="s">
        <v>44</v>
      </c>
      <c r="B40" t="s">
        <v>45</v>
      </c>
      <c r="C40" t="s">
        <v>15</v>
      </c>
      <c r="D40" t="s">
        <v>70</v>
      </c>
      <c r="E40" t="s">
        <v>16</v>
      </c>
      <c r="F40">
        <v>25.0246</v>
      </c>
      <c r="G40">
        <v>24.7607</v>
      </c>
      <c r="H40">
        <v>-1.06017E-2</v>
      </c>
      <c r="I40">
        <v>1.34354E-2</v>
      </c>
      <c r="J40">
        <v>0.98928000000000005</v>
      </c>
      <c r="K40">
        <v>1.0880700000000001</v>
      </c>
      <c r="L40" t="s">
        <v>17</v>
      </c>
      <c r="M40" t="str">
        <f t="shared" si="0"/>
        <v>TRUE</v>
      </c>
    </row>
    <row r="41" spans="1:13">
      <c r="A41" t="s">
        <v>18</v>
      </c>
      <c r="B41" t="s">
        <v>19</v>
      </c>
      <c r="C41" t="s">
        <v>15</v>
      </c>
      <c r="D41" t="s">
        <v>14</v>
      </c>
      <c r="E41" t="s">
        <v>16</v>
      </c>
      <c r="F41">
        <v>18.399899999999999</v>
      </c>
      <c r="G41">
        <v>6.2823599999999997</v>
      </c>
      <c r="H41">
        <v>1.0746</v>
      </c>
      <c r="I41">
        <v>-0.98204499999999995</v>
      </c>
      <c r="J41">
        <v>0.32607700000000001</v>
      </c>
      <c r="K41">
        <v>0.66452599999999995</v>
      </c>
      <c r="L41" t="s">
        <v>17</v>
      </c>
      <c r="M41" t="str">
        <f t="shared" si="0"/>
        <v>TRUE</v>
      </c>
    </row>
    <row r="42" spans="1:13">
      <c r="A42" t="s">
        <v>18</v>
      </c>
      <c r="B42" t="s">
        <v>19</v>
      </c>
      <c r="C42" t="s">
        <v>15</v>
      </c>
      <c r="D42" t="s">
        <v>67</v>
      </c>
      <c r="E42" t="s">
        <v>16</v>
      </c>
      <c r="F42">
        <v>18.399899999999999</v>
      </c>
      <c r="G42">
        <v>10.5009</v>
      </c>
      <c r="H42">
        <v>-0.56088099999999996</v>
      </c>
      <c r="I42">
        <v>0.51577099999999998</v>
      </c>
      <c r="J42">
        <v>0.60601499999999997</v>
      </c>
      <c r="K42">
        <v>0.91446400000000005</v>
      </c>
      <c r="L42" t="s">
        <v>17</v>
      </c>
      <c r="M42" t="str">
        <f t="shared" si="0"/>
        <v>TRUE</v>
      </c>
    </row>
    <row r="43" spans="1:13">
      <c r="A43" t="s">
        <v>18</v>
      </c>
      <c r="B43" t="s">
        <v>19</v>
      </c>
      <c r="C43" t="s">
        <v>15</v>
      </c>
      <c r="D43" t="s">
        <v>70</v>
      </c>
      <c r="E43" t="s">
        <v>16</v>
      </c>
      <c r="F43">
        <v>18.399899999999999</v>
      </c>
      <c r="G43">
        <v>8.3394899999999996</v>
      </c>
      <c r="H43">
        <v>-0.79134099999999996</v>
      </c>
      <c r="I43">
        <v>0.72706999999999999</v>
      </c>
      <c r="J43">
        <v>0.46718300000000001</v>
      </c>
      <c r="K43">
        <v>0.81001599999999996</v>
      </c>
      <c r="L43" t="s">
        <v>17</v>
      </c>
      <c r="M43" t="str">
        <f t="shared" si="0"/>
        <v>TRUE</v>
      </c>
    </row>
    <row r="44" spans="1:13">
      <c r="A44" t="s">
        <v>55</v>
      </c>
      <c r="B44" t="s">
        <v>56</v>
      </c>
      <c r="C44" t="s">
        <v>15</v>
      </c>
      <c r="D44" t="s">
        <v>14</v>
      </c>
      <c r="E44" t="s">
        <v>16</v>
      </c>
      <c r="F44">
        <v>4.1070299999999997E-2</v>
      </c>
      <c r="G44">
        <v>0.170464</v>
      </c>
      <c r="H44">
        <v>-1.4232400000000001</v>
      </c>
      <c r="I44">
        <v>1.29877</v>
      </c>
      <c r="J44">
        <v>0.194024</v>
      </c>
      <c r="K44">
        <v>0.51270099999999996</v>
      </c>
      <c r="L44" t="s">
        <v>17</v>
      </c>
      <c r="M44" t="str">
        <f t="shared" si="0"/>
        <v>FALSE</v>
      </c>
    </row>
    <row r="45" spans="1:13">
      <c r="A45" t="s">
        <v>55</v>
      </c>
      <c r="B45" t="s">
        <v>56</v>
      </c>
      <c r="C45" t="s">
        <v>15</v>
      </c>
      <c r="D45" t="s">
        <v>67</v>
      </c>
      <c r="E45" t="s">
        <v>16</v>
      </c>
      <c r="F45">
        <v>4.1070299999999997E-2</v>
      </c>
      <c r="G45">
        <v>0.70669300000000002</v>
      </c>
      <c r="H45">
        <v>2.84531</v>
      </c>
      <c r="I45">
        <v>-2.4228299999999998</v>
      </c>
      <c r="J45">
        <v>1.54003E-2</v>
      </c>
      <c r="K45">
        <v>0.14931900000000001</v>
      </c>
      <c r="L45" t="s">
        <v>17</v>
      </c>
      <c r="M45" t="str">
        <f t="shared" si="0"/>
        <v>FALSE</v>
      </c>
    </row>
    <row r="46" spans="1:13">
      <c r="A46" t="s">
        <v>55</v>
      </c>
      <c r="B46" t="s">
        <v>56</v>
      </c>
      <c r="C46" t="s">
        <v>15</v>
      </c>
      <c r="D46" t="s">
        <v>70</v>
      </c>
      <c r="E46" t="s">
        <v>16</v>
      </c>
      <c r="F46">
        <v>4.1070299999999997E-2</v>
      </c>
      <c r="G46">
        <v>0.16303500000000001</v>
      </c>
      <c r="H46">
        <v>1.3786799999999999</v>
      </c>
      <c r="I46">
        <v>-1.2527200000000001</v>
      </c>
      <c r="J46">
        <v>0.21030599999999999</v>
      </c>
      <c r="K46">
        <v>0.51554800000000001</v>
      </c>
      <c r="L46" t="s">
        <v>17</v>
      </c>
      <c r="M46" t="str">
        <f t="shared" si="0"/>
        <v>FALSE</v>
      </c>
    </row>
    <row r="47" spans="1:13">
      <c r="A47" t="s">
        <v>27</v>
      </c>
      <c r="B47" t="s">
        <v>28</v>
      </c>
      <c r="C47" t="s">
        <v>15</v>
      </c>
      <c r="D47" t="s">
        <v>14</v>
      </c>
      <c r="E47" t="s">
        <v>16</v>
      </c>
      <c r="F47">
        <v>1.32464</v>
      </c>
      <c r="G47">
        <v>0</v>
      </c>
      <c r="H47" s="1" t="s">
        <v>22</v>
      </c>
      <c r="I47" s="1" t="s">
        <v>22</v>
      </c>
      <c r="J47">
        <v>0.13314500000000001</v>
      </c>
      <c r="K47">
        <v>0.51050399999999996</v>
      </c>
      <c r="L47" t="s">
        <v>17</v>
      </c>
      <c r="M47" t="str">
        <f t="shared" si="0"/>
        <v>TRUE</v>
      </c>
    </row>
    <row r="48" spans="1:13">
      <c r="A48" t="s">
        <v>27</v>
      </c>
      <c r="B48" t="s">
        <v>28</v>
      </c>
      <c r="C48" t="s">
        <v>15</v>
      </c>
      <c r="D48" t="s">
        <v>67</v>
      </c>
      <c r="E48" t="s">
        <v>16</v>
      </c>
      <c r="F48">
        <v>1.32464</v>
      </c>
      <c r="G48">
        <v>0.67725800000000003</v>
      </c>
      <c r="H48">
        <v>-0.67084699999999997</v>
      </c>
      <c r="I48">
        <v>0.51540900000000001</v>
      </c>
      <c r="J48">
        <v>0.606267</v>
      </c>
      <c r="K48">
        <v>0.91463300000000003</v>
      </c>
      <c r="L48" t="s">
        <v>17</v>
      </c>
      <c r="M48" t="str">
        <f t="shared" si="0"/>
        <v>TRUE</v>
      </c>
    </row>
    <row r="49" spans="1:13">
      <c r="A49" t="s">
        <v>27</v>
      </c>
      <c r="B49" t="s">
        <v>28</v>
      </c>
      <c r="C49" t="s">
        <v>15</v>
      </c>
      <c r="D49" t="s">
        <v>70</v>
      </c>
      <c r="E49" t="s">
        <v>16</v>
      </c>
      <c r="F49">
        <v>1.32464</v>
      </c>
      <c r="G49">
        <v>1.3058000000000001</v>
      </c>
      <c r="H49">
        <v>-1.43255E-2</v>
      </c>
      <c r="I49">
        <v>1.12978E-2</v>
      </c>
      <c r="J49">
        <v>0.99098600000000003</v>
      </c>
      <c r="K49">
        <v>1.08857</v>
      </c>
      <c r="L49" t="s">
        <v>17</v>
      </c>
      <c r="M49" t="str">
        <f t="shared" si="0"/>
        <v>TRUE</v>
      </c>
    </row>
    <row r="50" spans="1:13">
      <c r="A50" t="s">
        <v>29</v>
      </c>
      <c r="B50" t="s">
        <v>30</v>
      </c>
      <c r="C50" t="s">
        <v>15</v>
      </c>
      <c r="D50" t="s">
        <v>14</v>
      </c>
      <c r="E50" t="s">
        <v>16</v>
      </c>
      <c r="F50">
        <v>1.2886200000000001</v>
      </c>
      <c r="G50">
        <v>0.42377999999999999</v>
      </c>
      <c r="H50">
        <v>1.1121099999999999</v>
      </c>
      <c r="I50">
        <v>-0.78668499999999997</v>
      </c>
      <c r="J50">
        <v>0.43146699999999999</v>
      </c>
      <c r="K50">
        <v>0.77681</v>
      </c>
      <c r="L50" t="s">
        <v>17</v>
      </c>
      <c r="M50" t="str">
        <f t="shared" si="0"/>
        <v>TRUE</v>
      </c>
    </row>
    <row r="51" spans="1:13">
      <c r="A51" t="s">
        <v>29</v>
      </c>
      <c r="B51" t="s">
        <v>30</v>
      </c>
      <c r="C51" t="s">
        <v>15</v>
      </c>
      <c r="D51" t="s">
        <v>67</v>
      </c>
      <c r="E51" t="s">
        <v>16</v>
      </c>
      <c r="F51">
        <v>1.2886200000000001</v>
      </c>
      <c r="G51">
        <v>1.0447</v>
      </c>
      <c r="H51">
        <v>-0.20983499999999999</v>
      </c>
      <c r="I51">
        <v>0.15216099999999999</v>
      </c>
      <c r="J51">
        <v>0.87905999999999995</v>
      </c>
      <c r="K51">
        <v>1.05325</v>
      </c>
      <c r="L51" t="s">
        <v>17</v>
      </c>
      <c r="M51" t="str">
        <f t="shared" si="0"/>
        <v>TRUE</v>
      </c>
    </row>
    <row r="52" spans="1:13">
      <c r="A52" t="s">
        <v>29</v>
      </c>
      <c r="B52" t="s">
        <v>30</v>
      </c>
      <c r="C52" t="s">
        <v>15</v>
      </c>
      <c r="D52" t="s">
        <v>70</v>
      </c>
      <c r="E52" t="s">
        <v>16</v>
      </c>
      <c r="F52">
        <v>1.2886200000000001</v>
      </c>
      <c r="G52">
        <v>4.3056799999999997</v>
      </c>
      <c r="H52">
        <v>1.2063699999999999</v>
      </c>
      <c r="I52">
        <v>-0.92157199999999995</v>
      </c>
      <c r="J52">
        <v>0.35675200000000001</v>
      </c>
      <c r="K52">
        <v>0.69962899999999995</v>
      </c>
      <c r="L52" t="s">
        <v>17</v>
      </c>
      <c r="M52" t="str">
        <f t="shared" si="0"/>
        <v>FALSE</v>
      </c>
    </row>
    <row r="53" spans="1:13">
      <c r="A53" t="s">
        <v>31</v>
      </c>
      <c r="B53" t="s">
        <v>32</v>
      </c>
      <c r="C53" t="s">
        <v>15</v>
      </c>
      <c r="D53" t="s">
        <v>14</v>
      </c>
      <c r="E53" t="s">
        <v>16</v>
      </c>
      <c r="F53">
        <v>7.6182699999999999</v>
      </c>
      <c r="G53">
        <v>81.1631</v>
      </c>
      <c r="H53">
        <v>-2.36591</v>
      </c>
      <c r="I53">
        <v>2.3433299999999999</v>
      </c>
      <c r="J53">
        <v>1.9112500000000001E-2</v>
      </c>
      <c r="K53">
        <v>0.174488</v>
      </c>
      <c r="L53" t="s">
        <v>17</v>
      </c>
      <c r="M53" t="str">
        <f t="shared" si="0"/>
        <v>FALSE</v>
      </c>
    </row>
    <row r="54" spans="1:13">
      <c r="A54" t="s">
        <v>31</v>
      </c>
      <c r="B54" t="s">
        <v>32</v>
      </c>
      <c r="C54" t="s">
        <v>15</v>
      </c>
      <c r="D54" t="s">
        <v>67</v>
      </c>
      <c r="E54" t="s">
        <v>16</v>
      </c>
      <c r="F54">
        <v>7.6182699999999999</v>
      </c>
      <c r="G54">
        <v>4.4317599999999997</v>
      </c>
      <c r="H54">
        <v>-0.54175200000000001</v>
      </c>
      <c r="I54">
        <v>0.57991999999999999</v>
      </c>
      <c r="J54">
        <v>0.56196900000000005</v>
      </c>
      <c r="K54">
        <v>0.88458400000000004</v>
      </c>
      <c r="L54" t="s">
        <v>17</v>
      </c>
      <c r="M54" t="str">
        <f t="shared" si="0"/>
        <v>TRUE</v>
      </c>
    </row>
    <row r="55" spans="1:13">
      <c r="A55" t="s">
        <v>31</v>
      </c>
      <c r="B55" t="s">
        <v>32</v>
      </c>
      <c r="C55" t="s">
        <v>15</v>
      </c>
      <c r="D55" t="s">
        <v>70</v>
      </c>
      <c r="E55" t="s">
        <v>16</v>
      </c>
      <c r="F55">
        <v>7.6182699999999999</v>
      </c>
      <c r="G55">
        <v>14.173500000000001</v>
      </c>
      <c r="H55">
        <v>0.62082199999999998</v>
      </c>
      <c r="I55">
        <v>-0.67280300000000004</v>
      </c>
      <c r="J55">
        <v>0.50107299999999999</v>
      </c>
      <c r="K55">
        <v>0.83786099999999997</v>
      </c>
      <c r="L55" t="s">
        <v>17</v>
      </c>
      <c r="M55" t="str">
        <f t="shared" si="0"/>
        <v>FALSE</v>
      </c>
    </row>
    <row r="56" spans="1:13">
      <c r="A56" t="s">
        <v>53</v>
      </c>
      <c r="B56" t="s">
        <v>54</v>
      </c>
      <c r="C56" t="s">
        <v>15</v>
      </c>
      <c r="D56" t="s">
        <v>14</v>
      </c>
      <c r="E56" t="s">
        <v>16</v>
      </c>
      <c r="F56">
        <v>2.0891799999999998</v>
      </c>
      <c r="G56">
        <v>18.399799999999999</v>
      </c>
      <c r="H56">
        <v>-2.17557</v>
      </c>
      <c r="I56">
        <v>2.3755500000000001</v>
      </c>
      <c r="J56">
        <v>1.7522900000000001E-2</v>
      </c>
      <c r="K56">
        <v>0.16398699999999999</v>
      </c>
      <c r="L56" t="s">
        <v>17</v>
      </c>
      <c r="M56" t="str">
        <f t="shared" si="0"/>
        <v>FALSE</v>
      </c>
    </row>
    <row r="57" spans="1:13">
      <c r="A57" t="s">
        <v>53</v>
      </c>
      <c r="B57" t="s">
        <v>54</v>
      </c>
      <c r="C57" t="s">
        <v>15</v>
      </c>
      <c r="D57" t="s">
        <v>67</v>
      </c>
      <c r="E57" t="s">
        <v>16</v>
      </c>
      <c r="F57">
        <v>2.0891799999999998</v>
      </c>
      <c r="G57">
        <v>2.8291499999999998</v>
      </c>
      <c r="H57">
        <v>0.30320399999999997</v>
      </c>
      <c r="I57">
        <v>-0.31139699999999998</v>
      </c>
      <c r="J57">
        <v>0.75549900000000003</v>
      </c>
      <c r="K57">
        <v>0.99894400000000005</v>
      </c>
      <c r="L57" t="s">
        <v>17</v>
      </c>
      <c r="M57" t="str">
        <f t="shared" si="0"/>
        <v>FALSE</v>
      </c>
    </row>
    <row r="58" spans="1:13">
      <c r="A58" t="s">
        <v>53</v>
      </c>
      <c r="B58" t="s">
        <v>54</v>
      </c>
      <c r="C58" t="s">
        <v>15</v>
      </c>
      <c r="D58" t="s">
        <v>70</v>
      </c>
      <c r="E58" t="s">
        <v>16</v>
      </c>
      <c r="F58">
        <v>2.0891799999999998</v>
      </c>
      <c r="G58">
        <v>13.083299999999999</v>
      </c>
      <c r="H58">
        <v>1.83456</v>
      </c>
      <c r="I58">
        <v>-1.8428199999999999</v>
      </c>
      <c r="J58">
        <v>6.5355999999999997E-2</v>
      </c>
      <c r="K58">
        <v>0.381471</v>
      </c>
      <c r="L58" t="s">
        <v>17</v>
      </c>
      <c r="M58" t="str">
        <f t="shared" si="0"/>
        <v>FALSE</v>
      </c>
    </row>
    <row r="59" spans="1:13">
      <c r="A59" t="s">
        <v>33</v>
      </c>
      <c r="B59" t="s">
        <v>34</v>
      </c>
      <c r="C59" t="s">
        <v>15</v>
      </c>
      <c r="D59" t="s">
        <v>14</v>
      </c>
      <c r="E59" t="s">
        <v>16</v>
      </c>
      <c r="F59">
        <v>0.86862700000000004</v>
      </c>
      <c r="G59">
        <v>4.4107500000000002</v>
      </c>
      <c r="H59">
        <v>-1.6248899999999999</v>
      </c>
      <c r="I59">
        <v>2.0346500000000001</v>
      </c>
      <c r="J59">
        <v>4.1886E-2</v>
      </c>
      <c r="K59">
        <v>0.29506199999999999</v>
      </c>
      <c r="L59" t="s">
        <v>17</v>
      </c>
      <c r="M59" t="str">
        <f t="shared" si="0"/>
        <v>FALSE</v>
      </c>
    </row>
    <row r="60" spans="1:13">
      <c r="A60" t="s">
        <v>33</v>
      </c>
      <c r="B60" t="s">
        <v>34</v>
      </c>
      <c r="C60" t="s">
        <v>15</v>
      </c>
      <c r="D60" t="s">
        <v>67</v>
      </c>
      <c r="E60" t="s">
        <v>16</v>
      </c>
      <c r="F60">
        <v>0.86862700000000004</v>
      </c>
      <c r="G60">
        <v>0.553813</v>
      </c>
      <c r="H60">
        <v>-0.45008700000000001</v>
      </c>
      <c r="I60">
        <v>0.47008499999999998</v>
      </c>
      <c r="J60">
        <v>0.63829400000000003</v>
      </c>
      <c r="K60">
        <v>0.93613299999999999</v>
      </c>
      <c r="L60" t="s">
        <v>17</v>
      </c>
      <c r="M60" t="str">
        <f t="shared" si="0"/>
        <v>TRUE</v>
      </c>
    </row>
    <row r="61" spans="1:13">
      <c r="A61" t="s">
        <v>33</v>
      </c>
      <c r="B61" t="s">
        <v>34</v>
      </c>
      <c r="C61" t="s">
        <v>15</v>
      </c>
      <c r="D61" t="s">
        <v>70</v>
      </c>
      <c r="E61" t="s">
        <v>16</v>
      </c>
      <c r="F61">
        <v>0.86862700000000004</v>
      </c>
      <c r="G61">
        <v>1.97438</v>
      </c>
      <c r="H61">
        <v>0.82109699999999997</v>
      </c>
      <c r="I61">
        <v>-0.98500500000000002</v>
      </c>
      <c r="J61">
        <v>0.32462099999999999</v>
      </c>
      <c r="K61">
        <v>0.66269500000000003</v>
      </c>
      <c r="L61" t="s">
        <v>17</v>
      </c>
      <c r="M61" t="str">
        <f t="shared" si="0"/>
        <v>FALSE</v>
      </c>
    </row>
    <row r="62" spans="1:13">
      <c r="A62" t="s">
        <v>65</v>
      </c>
      <c r="B62" t="s">
        <v>66</v>
      </c>
      <c r="C62" t="s">
        <v>15</v>
      </c>
      <c r="D62" t="s">
        <v>14</v>
      </c>
      <c r="E62" t="s">
        <v>16</v>
      </c>
      <c r="F62">
        <v>6.6064999999999996</v>
      </c>
      <c r="G62">
        <v>13.0222</v>
      </c>
      <c r="H62">
        <v>-0.67860200000000004</v>
      </c>
      <c r="I62">
        <v>0.62235399999999996</v>
      </c>
      <c r="J62">
        <v>0.53370899999999999</v>
      </c>
      <c r="K62">
        <v>0.86384099999999997</v>
      </c>
      <c r="L62" t="s">
        <v>17</v>
      </c>
      <c r="M62" t="str">
        <f t="shared" si="0"/>
        <v>FALSE</v>
      </c>
    </row>
    <row r="63" spans="1:13">
      <c r="A63" t="s">
        <v>65</v>
      </c>
      <c r="B63" t="s">
        <v>66</v>
      </c>
      <c r="C63" t="s">
        <v>15</v>
      </c>
      <c r="D63" t="s">
        <v>67</v>
      </c>
      <c r="E63" t="s">
        <v>16</v>
      </c>
      <c r="F63">
        <v>6.6064999999999996</v>
      </c>
      <c r="G63">
        <v>8.4090799999999994</v>
      </c>
      <c r="H63">
        <v>0.241258</v>
      </c>
      <c r="I63">
        <v>-0.22143199999999999</v>
      </c>
      <c r="J63">
        <v>0.82475600000000004</v>
      </c>
      <c r="K63">
        <v>1.03104</v>
      </c>
      <c r="L63" t="s">
        <v>17</v>
      </c>
      <c r="M63" t="str">
        <f t="shared" si="0"/>
        <v>FALSE</v>
      </c>
    </row>
    <row r="64" spans="1:13">
      <c r="A64" t="s">
        <v>65</v>
      </c>
      <c r="B64" t="s">
        <v>66</v>
      </c>
      <c r="C64" t="s">
        <v>15</v>
      </c>
      <c r="D64" t="s">
        <v>70</v>
      </c>
      <c r="E64" t="s">
        <v>16</v>
      </c>
      <c r="F64">
        <v>6.6064999999999996</v>
      </c>
      <c r="G64">
        <v>5.7185800000000002</v>
      </c>
      <c r="H64">
        <v>-0.14433199999999999</v>
      </c>
      <c r="I64">
        <v>0.13144800000000001</v>
      </c>
      <c r="J64">
        <v>0.89542100000000002</v>
      </c>
      <c r="K64">
        <v>1.06003</v>
      </c>
      <c r="L64" t="s">
        <v>17</v>
      </c>
      <c r="M64" t="str">
        <f t="shared" si="0"/>
        <v>TRUE</v>
      </c>
    </row>
    <row r="65" spans="1:13">
      <c r="A65" t="s">
        <v>41</v>
      </c>
      <c r="B65" t="s">
        <v>42</v>
      </c>
      <c r="C65" t="s">
        <v>15</v>
      </c>
      <c r="D65" t="s">
        <v>14</v>
      </c>
      <c r="E65" t="s">
        <v>16</v>
      </c>
      <c r="F65">
        <v>0.270235</v>
      </c>
      <c r="G65">
        <v>93.694699999999997</v>
      </c>
      <c r="H65">
        <v>-5.8484999999999996</v>
      </c>
      <c r="I65">
        <v>5.2317299999999998</v>
      </c>
      <c r="J65" s="1">
        <v>1.68E-7</v>
      </c>
      <c r="K65" s="1">
        <v>8.8899999999999996E-6</v>
      </c>
      <c r="L65" t="s">
        <v>43</v>
      </c>
      <c r="M65" t="str">
        <f t="shared" si="0"/>
        <v>FALSE</v>
      </c>
    </row>
    <row r="66" spans="1:13">
      <c r="A66" t="s">
        <v>41</v>
      </c>
      <c r="B66" t="s">
        <v>42</v>
      </c>
      <c r="C66" t="s">
        <v>15</v>
      </c>
      <c r="D66" t="s">
        <v>67</v>
      </c>
      <c r="E66" t="s">
        <v>16</v>
      </c>
      <c r="F66">
        <v>0.270235</v>
      </c>
      <c r="G66">
        <v>6.0379500000000003E-2</v>
      </c>
      <c r="H66">
        <v>-1.49864</v>
      </c>
      <c r="I66">
        <v>1.15215</v>
      </c>
      <c r="J66">
        <v>0.24925900000000001</v>
      </c>
      <c r="K66">
        <v>0.56273600000000001</v>
      </c>
      <c r="L66" t="s">
        <v>17</v>
      </c>
      <c r="M66" t="str">
        <f t="shared" si="0"/>
        <v>TRUE</v>
      </c>
    </row>
    <row r="67" spans="1:13">
      <c r="A67" t="s">
        <v>41</v>
      </c>
      <c r="B67" t="s">
        <v>42</v>
      </c>
      <c r="C67" t="s">
        <v>15</v>
      </c>
      <c r="D67" t="s">
        <v>70</v>
      </c>
      <c r="E67" t="s">
        <v>16</v>
      </c>
      <c r="F67">
        <v>0.270235</v>
      </c>
      <c r="G67">
        <v>0.54019700000000004</v>
      </c>
      <c r="H67">
        <v>0.69264199999999998</v>
      </c>
      <c r="I67">
        <v>-0.644289</v>
      </c>
      <c r="J67">
        <v>0.51938799999999996</v>
      </c>
      <c r="K67">
        <v>0.85286899999999999</v>
      </c>
      <c r="L67" t="s">
        <v>17</v>
      </c>
      <c r="M67" t="str">
        <f t="shared" ref="M67:M73" si="1">IF(F67&gt;G67,"TRUE","FALSE")</f>
        <v>FALSE</v>
      </c>
    </row>
    <row r="68" spans="1:13">
      <c r="A68" t="s">
        <v>37</v>
      </c>
      <c r="B68" t="s">
        <v>38</v>
      </c>
      <c r="C68" t="s">
        <v>15</v>
      </c>
      <c r="D68" t="s">
        <v>14</v>
      </c>
      <c r="E68" t="s">
        <v>16</v>
      </c>
      <c r="F68">
        <v>1.04508</v>
      </c>
      <c r="G68">
        <v>0.34781499999999999</v>
      </c>
      <c r="H68">
        <v>1.1001700000000001</v>
      </c>
      <c r="I68">
        <v>-1.0572999999999999</v>
      </c>
      <c r="J68">
        <v>0.29037499999999999</v>
      </c>
      <c r="K68">
        <v>0.62001499999999998</v>
      </c>
      <c r="L68" t="s">
        <v>17</v>
      </c>
      <c r="M68" t="str">
        <f t="shared" si="1"/>
        <v>TRUE</v>
      </c>
    </row>
    <row r="69" spans="1:13">
      <c r="A69" t="s">
        <v>37</v>
      </c>
      <c r="B69" t="s">
        <v>38</v>
      </c>
      <c r="C69" t="s">
        <v>15</v>
      </c>
      <c r="D69" t="s">
        <v>67</v>
      </c>
      <c r="E69" t="s">
        <v>16</v>
      </c>
      <c r="F69">
        <v>1.04508</v>
      </c>
      <c r="G69">
        <v>0.12418700000000001</v>
      </c>
      <c r="H69">
        <v>-2.1300599999999998</v>
      </c>
      <c r="I69">
        <v>2.1089799999999999</v>
      </c>
      <c r="J69">
        <v>3.49463E-2</v>
      </c>
      <c r="K69">
        <v>0.26350099999999999</v>
      </c>
      <c r="L69" t="s">
        <v>17</v>
      </c>
      <c r="M69" t="str">
        <f t="shared" si="1"/>
        <v>TRUE</v>
      </c>
    </row>
    <row r="70" spans="1:13">
      <c r="A70" t="s">
        <v>37</v>
      </c>
      <c r="B70" t="s">
        <v>38</v>
      </c>
      <c r="C70" t="s">
        <v>15</v>
      </c>
      <c r="D70" t="s">
        <v>70</v>
      </c>
      <c r="E70" t="s">
        <v>16</v>
      </c>
      <c r="F70">
        <v>1.04508</v>
      </c>
      <c r="G70">
        <v>1.4539</v>
      </c>
      <c r="H70">
        <v>0.33016200000000001</v>
      </c>
      <c r="I70">
        <v>-0.40659400000000001</v>
      </c>
      <c r="J70">
        <v>0.68430599999999997</v>
      </c>
      <c r="K70">
        <v>0.96254700000000004</v>
      </c>
      <c r="L70" t="s">
        <v>17</v>
      </c>
      <c r="M70" t="str">
        <f t="shared" si="1"/>
        <v>FALSE</v>
      </c>
    </row>
    <row r="71" spans="1:13">
      <c r="A71" t="s">
        <v>23</v>
      </c>
      <c r="B71" t="s">
        <v>24</v>
      </c>
      <c r="C71" t="s">
        <v>15</v>
      </c>
      <c r="D71" t="s">
        <v>14</v>
      </c>
      <c r="E71" t="s">
        <v>16</v>
      </c>
      <c r="F71">
        <v>1.4423500000000001E-2</v>
      </c>
      <c r="G71">
        <v>0</v>
      </c>
      <c r="H71" s="1" t="s">
        <v>22</v>
      </c>
      <c r="I71" s="1" t="s">
        <v>22</v>
      </c>
      <c r="J71">
        <v>0.12692700000000001</v>
      </c>
      <c r="K71">
        <v>0.50288200000000005</v>
      </c>
      <c r="L71" t="s">
        <v>17</v>
      </c>
      <c r="M71" t="str">
        <f t="shared" si="1"/>
        <v>TRUE</v>
      </c>
    </row>
    <row r="72" spans="1:13">
      <c r="A72" t="s">
        <v>23</v>
      </c>
      <c r="B72" t="s">
        <v>24</v>
      </c>
      <c r="C72" t="s">
        <v>15</v>
      </c>
      <c r="D72" t="s">
        <v>67</v>
      </c>
      <c r="E72" t="s">
        <v>16</v>
      </c>
      <c r="F72">
        <v>1.4423500000000001E-2</v>
      </c>
      <c r="G72">
        <v>0</v>
      </c>
      <c r="H72" t="s">
        <v>68</v>
      </c>
      <c r="I72" t="s">
        <v>68</v>
      </c>
      <c r="J72">
        <v>0.12692700000000001</v>
      </c>
      <c r="K72">
        <v>0.50286799999999998</v>
      </c>
      <c r="L72" t="s">
        <v>17</v>
      </c>
      <c r="M72" t="str">
        <f t="shared" si="1"/>
        <v>TRUE</v>
      </c>
    </row>
    <row r="73" spans="1:13">
      <c r="A73" t="s">
        <v>23</v>
      </c>
      <c r="B73" t="s">
        <v>24</v>
      </c>
      <c r="C73" t="s">
        <v>15</v>
      </c>
      <c r="D73" t="s">
        <v>70</v>
      </c>
      <c r="E73" t="s">
        <v>16</v>
      </c>
      <c r="F73">
        <v>1.4423500000000001E-2</v>
      </c>
      <c r="G73">
        <v>36.214300000000001</v>
      </c>
      <c r="H73">
        <v>7.8283500000000004</v>
      </c>
      <c r="I73">
        <v>-7.3861299999999996</v>
      </c>
      <c r="J73" s="1">
        <v>1.5099999999999999E-13</v>
      </c>
      <c r="K73" s="1">
        <v>2.01E-11</v>
      </c>
      <c r="L73" t="s">
        <v>43</v>
      </c>
      <c r="M73" t="str">
        <f t="shared" si="1"/>
        <v>FALSE</v>
      </c>
    </row>
  </sheetData>
  <sortState ref="A2:L1048576">
    <sortCondition ref="A3:A1048576"/>
  </sortState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udsonAlpha Institute for Biotechnolog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y Day</dc:creator>
  <cp:lastModifiedBy>Kenny Day</cp:lastModifiedBy>
  <dcterms:created xsi:type="dcterms:W3CDTF">2012-05-31T17:31:26Z</dcterms:created>
  <dcterms:modified xsi:type="dcterms:W3CDTF">2012-05-31T17:41:08Z</dcterms:modified>
</cp:coreProperties>
</file>